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36A170A4-7F39-441F-8976-F8DB7FD12F2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7" i="1" l="1"/>
  <c r="E107" i="1"/>
  <c r="F106" i="1"/>
  <c r="E106" i="1"/>
  <c r="F105" i="1"/>
  <c r="E105" i="1"/>
  <c r="F102" i="1"/>
  <c r="E102" i="1"/>
  <c r="F101" i="1"/>
  <c r="E101" i="1"/>
  <c r="F100" i="1"/>
  <c r="E100" i="1"/>
  <c r="F97" i="1"/>
  <c r="E97" i="1"/>
  <c r="F96" i="1"/>
  <c r="E96" i="1"/>
  <c r="F95" i="1"/>
  <c r="E95" i="1"/>
  <c r="F92" i="1"/>
  <c r="E92" i="1"/>
  <c r="F91" i="1"/>
  <c r="E91" i="1"/>
  <c r="F90" i="1"/>
  <c r="E90" i="1"/>
  <c r="F87" i="1"/>
  <c r="E87" i="1"/>
  <c r="F86" i="1"/>
  <c r="E86" i="1"/>
  <c r="F85" i="1"/>
  <c r="E85" i="1"/>
  <c r="F82" i="1"/>
  <c r="E82" i="1"/>
  <c r="F81" i="1"/>
  <c r="E81" i="1"/>
  <c r="F80" i="1"/>
  <c r="E80" i="1"/>
  <c r="F77" i="1"/>
  <c r="E77" i="1"/>
  <c r="F76" i="1"/>
  <c r="E76" i="1"/>
  <c r="F75" i="1"/>
  <c r="E75" i="1"/>
</calcChain>
</file>

<file path=xl/sharedStrings.xml><?xml version="1.0" encoding="utf-8"?>
<sst xmlns="http://schemas.openxmlformats.org/spreadsheetml/2006/main" count="134" uniqueCount="41">
  <si>
    <t>SMMC-7721</t>
    <phoneticPr fontId="1" type="noConversion"/>
  </si>
  <si>
    <t>Raw Data</t>
    <phoneticPr fontId="3" type="noConversion"/>
  </si>
  <si>
    <t>Empty group</t>
    <phoneticPr fontId="3" type="noConversion"/>
  </si>
  <si>
    <t>Control</t>
    <phoneticPr fontId="3" type="noConversion"/>
  </si>
  <si>
    <t>Calculating Data</t>
    <phoneticPr fontId="3" type="noConversion"/>
  </si>
  <si>
    <t>mean value</t>
  </si>
  <si>
    <t>1.CCK-8</t>
    <phoneticPr fontId="1" type="noConversion"/>
  </si>
  <si>
    <t>0H</t>
  </si>
  <si>
    <t>Control</t>
    <phoneticPr fontId="1" type="noConversion"/>
  </si>
  <si>
    <t>Low</t>
    <phoneticPr fontId="1" type="noConversion"/>
  </si>
  <si>
    <t>High</t>
    <phoneticPr fontId="1" type="noConversion"/>
  </si>
  <si>
    <t>24H</t>
  </si>
  <si>
    <t>2.Cell scratch</t>
    <phoneticPr fontId="1" type="noConversion"/>
  </si>
  <si>
    <t>Migration</t>
  </si>
  <si>
    <t xml:space="preserve"> Invasion</t>
  </si>
  <si>
    <t>3.Transwell</t>
    <phoneticPr fontId="1" type="noConversion"/>
  </si>
  <si>
    <t>Control</t>
  </si>
  <si>
    <t>Low</t>
  </si>
  <si>
    <t>High</t>
  </si>
  <si>
    <t>4.Plate cloning</t>
    <phoneticPr fontId="1" type="noConversion"/>
  </si>
  <si>
    <t>5.qRT-PCR</t>
    <phoneticPr fontId="1" type="noConversion"/>
  </si>
  <si>
    <t>Raw Data</t>
  </si>
  <si>
    <t>FOXO1-1</t>
  </si>
  <si>
    <t>FOXO1-2</t>
  </si>
  <si>
    <t>FOXO1-3</t>
  </si>
  <si>
    <t>FOXO6-1</t>
  </si>
  <si>
    <t>FOXO6-2</t>
  </si>
  <si>
    <t>FOXO6-3</t>
  </si>
  <si>
    <t>Treatment</t>
  </si>
  <si>
    <t>Calculating Data</t>
  </si>
  <si>
    <t>GAPDH-1</t>
  </si>
  <si>
    <t>GAPDH-2</t>
  </si>
  <si>
    <t>GAPDH-3</t>
  </si>
  <si>
    <t>FOXO1</t>
  </si>
  <si>
    <t>FOXO6</t>
  </si>
  <si>
    <t>IGF1R</t>
  </si>
  <si>
    <t>p-FOXO1</t>
    <phoneticPr fontId="1" type="noConversion"/>
  </si>
  <si>
    <t>MMP2</t>
  </si>
  <si>
    <t>MMP9</t>
  </si>
  <si>
    <t>VEGFA</t>
    <phoneticPr fontId="1" type="noConversion"/>
  </si>
  <si>
    <t>6.Western Blott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7"/>
  <sheetViews>
    <sheetView tabSelected="1" topLeftCell="A54" workbookViewId="0">
      <selection activeCell="J81" sqref="J81"/>
    </sheetView>
  </sheetViews>
  <sheetFormatPr defaultRowHeight="14.25" x14ac:dyDescent="0.2"/>
  <sheetData>
    <row r="1" spans="1:19" ht="15.75" x14ac:dyDescent="0.25">
      <c r="A1" s="1" t="s">
        <v>0</v>
      </c>
    </row>
    <row r="2" spans="1:19" x14ac:dyDescent="0.2">
      <c r="A2" s="4" t="s">
        <v>6</v>
      </c>
      <c r="M2" s="4" t="s">
        <v>12</v>
      </c>
    </row>
    <row r="3" spans="1:19" x14ac:dyDescent="0.2">
      <c r="A3" s="2" t="s">
        <v>1</v>
      </c>
      <c r="B3" s="2"/>
      <c r="C3" s="2"/>
      <c r="D3" s="2"/>
      <c r="E3" s="2"/>
      <c r="F3" s="2"/>
      <c r="G3" s="2"/>
      <c r="M3" t="s">
        <v>7</v>
      </c>
    </row>
    <row r="4" spans="1:19" x14ac:dyDescent="0.2">
      <c r="A4" s="2" t="s">
        <v>2</v>
      </c>
      <c r="B4" s="3" t="s">
        <v>3</v>
      </c>
      <c r="C4" s="2">
        <v>5</v>
      </c>
      <c r="D4" s="2">
        <v>10</v>
      </c>
      <c r="E4" s="2">
        <v>20</v>
      </c>
      <c r="F4" s="2">
        <v>40</v>
      </c>
      <c r="G4" s="2">
        <v>80</v>
      </c>
      <c r="M4" t="s">
        <v>8</v>
      </c>
      <c r="N4">
        <v>660913</v>
      </c>
      <c r="O4">
        <v>218.02699999999999</v>
      </c>
      <c r="P4">
        <v>0</v>
      </c>
      <c r="Q4">
        <v>255</v>
      </c>
      <c r="R4">
        <v>144097185</v>
      </c>
      <c r="S4">
        <v>144097185</v>
      </c>
    </row>
    <row r="5" spans="1:19" x14ac:dyDescent="0.2">
      <c r="A5" s="2">
        <v>0.27631</v>
      </c>
      <c r="B5" s="2">
        <v>2.6345000000000001</v>
      </c>
      <c r="C5" s="2">
        <v>2.6206</v>
      </c>
      <c r="D5" s="2">
        <v>2.6804000000000001</v>
      </c>
      <c r="E5" s="2">
        <v>2.1589</v>
      </c>
      <c r="F5" s="2">
        <v>2.1006999999999998</v>
      </c>
      <c r="G5" s="2">
        <v>1.5613999999999999</v>
      </c>
      <c r="M5" t="s">
        <v>8</v>
      </c>
      <c r="N5">
        <v>648127</v>
      </c>
      <c r="O5">
        <v>219.60400000000001</v>
      </c>
      <c r="P5">
        <v>0</v>
      </c>
      <c r="Q5">
        <v>255</v>
      </c>
      <c r="R5">
        <v>142331310</v>
      </c>
      <c r="S5">
        <v>142331310</v>
      </c>
    </row>
    <row r="6" spans="1:19" x14ac:dyDescent="0.2">
      <c r="A6" s="2">
        <v>0.27409</v>
      </c>
      <c r="B6" s="2">
        <v>2.7944</v>
      </c>
      <c r="C6" s="2">
        <v>2.117</v>
      </c>
      <c r="D6" s="2">
        <v>2.3279999999999998</v>
      </c>
      <c r="E6" s="2">
        <v>2.0185</v>
      </c>
      <c r="F6" s="2">
        <v>1.9947999999999999</v>
      </c>
      <c r="G6" s="2">
        <v>1.4018999999999999</v>
      </c>
      <c r="M6" t="s">
        <v>8</v>
      </c>
      <c r="N6">
        <v>622726</v>
      </c>
      <c r="O6">
        <v>228.38800000000001</v>
      </c>
      <c r="P6">
        <v>0</v>
      </c>
      <c r="Q6">
        <v>255</v>
      </c>
      <c r="R6">
        <v>142222935</v>
      </c>
      <c r="S6">
        <v>142222935</v>
      </c>
    </row>
    <row r="7" spans="1:19" x14ac:dyDescent="0.2">
      <c r="A7" s="2">
        <v>0.27740999999999999</v>
      </c>
      <c r="B7" s="2">
        <v>2.6114999999999999</v>
      </c>
      <c r="C7" s="2">
        <v>2.1135000000000002</v>
      </c>
      <c r="D7" s="2">
        <v>2.4990999999999999</v>
      </c>
      <c r="E7" s="2">
        <v>2.3752</v>
      </c>
      <c r="F7" s="2">
        <v>1.746</v>
      </c>
      <c r="G7" s="2">
        <v>1.3681000000000001</v>
      </c>
      <c r="M7" t="s">
        <v>9</v>
      </c>
      <c r="N7">
        <v>579955</v>
      </c>
      <c r="O7">
        <v>220.63499999999999</v>
      </c>
      <c r="P7">
        <v>0</v>
      </c>
      <c r="Q7">
        <v>255</v>
      </c>
      <c r="R7">
        <v>127958490</v>
      </c>
      <c r="S7">
        <v>127958490</v>
      </c>
    </row>
    <row r="8" spans="1:19" x14ac:dyDescent="0.2">
      <c r="A8" s="2">
        <v>0.27459</v>
      </c>
      <c r="B8" s="2">
        <v>2.6827000000000001</v>
      </c>
      <c r="C8" s="2">
        <v>2.54</v>
      </c>
      <c r="D8" s="2">
        <v>2.4466999999999999</v>
      </c>
      <c r="E8" s="2">
        <v>2.2416999999999998</v>
      </c>
      <c r="F8" s="2">
        <v>1.7078</v>
      </c>
      <c r="G8" s="2">
        <v>1.2831999999999999</v>
      </c>
      <c r="M8" t="s">
        <v>9</v>
      </c>
      <c r="N8">
        <v>983983</v>
      </c>
      <c r="O8">
        <v>227.84</v>
      </c>
      <c r="P8">
        <v>0</v>
      </c>
      <c r="Q8">
        <v>255</v>
      </c>
      <c r="R8">
        <v>224190390</v>
      </c>
      <c r="S8">
        <v>224190390</v>
      </c>
    </row>
    <row r="9" spans="1:19" x14ac:dyDescent="0.2">
      <c r="A9" s="2">
        <v>0.26989000000000002</v>
      </c>
      <c r="B9" s="2">
        <v>2.7745000000000002</v>
      </c>
      <c r="C9" s="2">
        <v>2.6017000000000001</v>
      </c>
      <c r="D9" s="2">
        <v>2.2972000000000001</v>
      </c>
      <c r="E9" s="2">
        <v>2.3755999999999999</v>
      </c>
      <c r="F9" s="2">
        <v>1.8560000000000001</v>
      </c>
      <c r="G9" s="2">
        <v>1.4421999999999999</v>
      </c>
      <c r="M9" t="s">
        <v>9</v>
      </c>
      <c r="N9">
        <v>972140</v>
      </c>
      <c r="O9">
        <v>231.096</v>
      </c>
      <c r="P9">
        <v>0</v>
      </c>
      <c r="Q9">
        <v>255</v>
      </c>
      <c r="R9">
        <v>224658060</v>
      </c>
      <c r="S9">
        <v>224658060</v>
      </c>
    </row>
    <row r="10" spans="1:19" x14ac:dyDescent="0.2">
      <c r="A10" s="2">
        <v>0.26340999999999998</v>
      </c>
      <c r="B10" s="2">
        <v>2.8557999999999999</v>
      </c>
      <c r="C10" s="2">
        <v>2.6621000000000001</v>
      </c>
      <c r="D10" s="2">
        <v>2.3176000000000001</v>
      </c>
      <c r="E10" s="2">
        <v>2.2019000000000002</v>
      </c>
      <c r="F10" s="2">
        <v>1.6291</v>
      </c>
      <c r="G10" s="2">
        <v>1.5423</v>
      </c>
      <c r="M10" t="s">
        <v>10</v>
      </c>
      <c r="N10">
        <v>766467</v>
      </c>
      <c r="O10">
        <v>241.72399999999999</v>
      </c>
      <c r="P10">
        <v>0</v>
      </c>
      <c r="Q10">
        <v>255</v>
      </c>
      <c r="R10">
        <v>185273820</v>
      </c>
      <c r="S10">
        <v>185273820</v>
      </c>
    </row>
    <row r="11" spans="1:19" x14ac:dyDescent="0.2">
      <c r="A11" s="2"/>
      <c r="B11" s="2"/>
      <c r="C11" s="2"/>
      <c r="D11" s="2"/>
      <c r="E11" s="2"/>
      <c r="F11" s="2"/>
      <c r="G11" s="2"/>
      <c r="M11" t="s">
        <v>10</v>
      </c>
      <c r="N11">
        <v>751879</v>
      </c>
      <c r="O11">
        <v>216.39500000000001</v>
      </c>
      <c r="P11">
        <v>0</v>
      </c>
      <c r="Q11">
        <v>255</v>
      </c>
      <c r="R11">
        <v>162702495</v>
      </c>
      <c r="S11">
        <v>162702495</v>
      </c>
    </row>
    <row r="12" spans="1:19" x14ac:dyDescent="0.2">
      <c r="A12" s="2"/>
      <c r="B12" s="2"/>
      <c r="C12" s="2"/>
      <c r="D12" s="2"/>
      <c r="E12" s="2"/>
      <c r="F12" s="2"/>
      <c r="G12" s="2"/>
      <c r="M12" t="s">
        <v>10</v>
      </c>
      <c r="N12">
        <v>753947</v>
      </c>
      <c r="O12">
        <v>205.26300000000001</v>
      </c>
      <c r="P12">
        <v>0</v>
      </c>
      <c r="Q12">
        <v>255</v>
      </c>
      <c r="R12">
        <v>154757715</v>
      </c>
      <c r="S12">
        <v>154757715</v>
      </c>
    </row>
    <row r="13" spans="1:19" x14ac:dyDescent="0.2">
      <c r="A13" s="2" t="s">
        <v>4</v>
      </c>
      <c r="B13" s="2"/>
      <c r="C13" s="2"/>
      <c r="D13" s="2"/>
      <c r="E13" s="2"/>
      <c r="F13" s="2"/>
      <c r="G13" s="2"/>
      <c r="M13" s="5"/>
    </row>
    <row r="14" spans="1:19" x14ac:dyDescent="0.2">
      <c r="A14" s="2" t="s">
        <v>2</v>
      </c>
      <c r="B14" s="3" t="s">
        <v>3</v>
      </c>
      <c r="C14" s="2">
        <v>5</v>
      </c>
      <c r="D14" s="2">
        <v>10</v>
      </c>
      <c r="E14" s="2">
        <v>20</v>
      </c>
      <c r="F14" s="2">
        <v>40</v>
      </c>
      <c r="G14" s="2">
        <v>80</v>
      </c>
      <c r="M14" t="s">
        <v>11</v>
      </c>
    </row>
    <row r="15" spans="1:19" x14ac:dyDescent="0.2">
      <c r="A15" s="2">
        <v>0.27631</v>
      </c>
      <c r="B15" s="2">
        <v>2.6345000000000001</v>
      </c>
      <c r="C15" s="2">
        <v>4.279201233888455E-2</v>
      </c>
      <c r="D15" s="2">
        <v>1.844096916479427E-2</v>
      </c>
      <c r="E15" s="2">
        <v>0.23136271276863599</v>
      </c>
      <c r="F15" s="2">
        <v>0.25474089022061885</v>
      </c>
      <c r="G15" s="2">
        <v>0.47459861255495089</v>
      </c>
      <c r="M15" t="s">
        <v>8</v>
      </c>
      <c r="N15">
        <v>441294</v>
      </c>
      <c r="O15">
        <v>217.98699999999999</v>
      </c>
      <c r="P15">
        <v>0</v>
      </c>
      <c r="Q15">
        <v>255</v>
      </c>
      <c r="R15">
        <v>96196455</v>
      </c>
      <c r="S15">
        <v>96196455</v>
      </c>
    </row>
    <row r="16" spans="1:19" x14ac:dyDescent="0.2">
      <c r="A16" s="2">
        <v>0.27409</v>
      </c>
      <c r="B16" s="2">
        <v>2.7944</v>
      </c>
      <c r="C16" s="2">
        <v>0.24809583019085868</v>
      </c>
      <c r="D16" s="2">
        <v>0.16217436293499307</v>
      </c>
      <c r="E16" s="2">
        <v>0.28842479974654744</v>
      </c>
      <c r="F16" s="2">
        <v>0.29791339679433615</v>
      </c>
      <c r="G16" s="2">
        <v>0.53962235947192838</v>
      </c>
      <c r="M16" t="s">
        <v>8</v>
      </c>
      <c r="N16">
        <v>471996</v>
      </c>
      <c r="O16">
        <v>210.821</v>
      </c>
      <c r="P16">
        <v>0</v>
      </c>
      <c r="Q16">
        <v>255</v>
      </c>
      <c r="R16">
        <v>99506865</v>
      </c>
      <c r="S16">
        <v>99506865</v>
      </c>
    </row>
    <row r="17" spans="1:19" x14ac:dyDescent="0.2">
      <c r="A17" s="2">
        <v>0.27740999999999999</v>
      </c>
      <c r="B17" s="2">
        <v>2.6114999999999999</v>
      </c>
      <c r="C17" s="2">
        <v>0.24952268357148194</v>
      </c>
      <c r="D17" s="2">
        <v>9.2504973129443113E-2</v>
      </c>
      <c r="E17" s="2">
        <v>0.14311447932934585</v>
      </c>
      <c r="F17" s="2">
        <v>0.39934228853693177</v>
      </c>
      <c r="G17" s="2">
        <v>0.55340168640480503</v>
      </c>
      <c r="M17" t="s">
        <v>8</v>
      </c>
      <c r="N17">
        <v>485792</v>
      </c>
      <c r="O17">
        <v>219.738</v>
      </c>
      <c r="P17">
        <v>0</v>
      </c>
      <c r="Q17">
        <v>255</v>
      </c>
      <c r="R17">
        <v>106747080</v>
      </c>
      <c r="S17">
        <v>106747080</v>
      </c>
    </row>
    <row r="18" spans="1:19" x14ac:dyDescent="0.2">
      <c r="A18" s="2">
        <v>0.27459</v>
      </c>
      <c r="B18" s="2">
        <v>2.6827000000000001</v>
      </c>
      <c r="C18" s="2">
        <v>7.5650407332668729E-2</v>
      </c>
      <c r="D18" s="2">
        <v>0.11377777294221614</v>
      </c>
      <c r="E18" s="2">
        <v>0.19741790007520929</v>
      </c>
      <c r="F18" s="2">
        <v>0.41491537400545009</v>
      </c>
      <c r="G18" s="2">
        <v>0.5880130726947832</v>
      </c>
      <c r="M18" t="s">
        <v>9</v>
      </c>
      <c r="N18">
        <v>546459</v>
      </c>
      <c r="O18">
        <v>226.815</v>
      </c>
      <c r="P18">
        <v>0</v>
      </c>
      <c r="Q18">
        <v>255</v>
      </c>
      <c r="R18">
        <v>123945045</v>
      </c>
      <c r="S18">
        <v>123945045</v>
      </c>
    </row>
    <row r="19" spans="1:19" x14ac:dyDescent="0.2">
      <c r="A19" s="2">
        <v>0.26989000000000002</v>
      </c>
      <c r="B19" s="2">
        <v>2.7745000000000002</v>
      </c>
      <c r="C19" s="2">
        <v>5.0497020594251714E-2</v>
      </c>
      <c r="D19" s="2">
        <v>0.17443936023065035</v>
      </c>
      <c r="E19" s="2">
        <v>0.14251333305280539</v>
      </c>
      <c r="F19" s="2">
        <v>0.35449832514591362</v>
      </c>
      <c r="G19" s="2">
        <v>0.52319316197503762</v>
      </c>
      <c r="M19" t="s">
        <v>9</v>
      </c>
      <c r="N19">
        <v>868111</v>
      </c>
      <c r="O19">
        <v>229.18799999999999</v>
      </c>
      <c r="P19">
        <v>0</v>
      </c>
      <c r="Q19">
        <v>255</v>
      </c>
      <c r="R19">
        <v>198960945</v>
      </c>
      <c r="S19">
        <v>198960945</v>
      </c>
    </row>
    <row r="20" spans="1:19" x14ac:dyDescent="0.2">
      <c r="A20" s="2">
        <v>0.26340999999999998</v>
      </c>
      <c r="B20" s="2">
        <v>2.8557999999999999</v>
      </c>
      <c r="C20" s="2">
        <v>2.5873607968637687E-2</v>
      </c>
      <c r="D20" s="2">
        <v>0.16569484476346727</v>
      </c>
      <c r="E20" s="2">
        <v>0.21268616808841129</v>
      </c>
      <c r="F20" s="2">
        <v>0.44699919144975181</v>
      </c>
      <c r="G20" s="2">
        <v>0.48238515528921033</v>
      </c>
      <c r="M20" t="s">
        <v>9</v>
      </c>
      <c r="N20">
        <v>850442</v>
      </c>
      <c r="O20">
        <v>238.87799999999999</v>
      </c>
      <c r="P20">
        <v>0</v>
      </c>
      <c r="Q20">
        <v>255</v>
      </c>
      <c r="R20">
        <v>203151870</v>
      </c>
      <c r="S20">
        <v>203151870</v>
      </c>
    </row>
    <row r="21" spans="1:19" x14ac:dyDescent="0.2">
      <c r="A21" s="2"/>
      <c r="B21" s="2"/>
      <c r="C21" s="2">
        <v>0.1154052603327972</v>
      </c>
      <c r="D21" s="2">
        <v>0.12117204719426071</v>
      </c>
      <c r="E21" s="2">
        <v>0.20258656551015922</v>
      </c>
      <c r="F21" s="2">
        <v>0.36140157769216708</v>
      </c>
      <c r="G21" s="2">
        <v>0.52686900806511916</v>
      </c>
      <c r="M21" t="s">
        <v>10</v>
      </c>
      <c r="N21">
        <v>714114</v>
      </c>
      <c r="O21">
        <v>235.65199999999999</v>
      </c>
      <c r="P21">
        <v>0</v>
      </c>
      <c r="Q21">
        <v>255</v>
      </c>
      <c r="R21">
        <v>168282405</v>
      </c>
      <c r="S21">
        <v>168282405</v>
      </c>
    </row>
    <row r="22" spans="1:19" x14ac:dyDescent="0.2">
      <c r="A22" s="2"/>
      <c r="B22" s="2"/>
      <c r="C22" s="2" t="s">
        <v>5</v>
      </c>
      <c r="D22" s="2" t="s">
        <v>5</v>
      </c>
      <c r="E22" s="2" t="s">
        <v>5</v>
      </c>
      <c r="F22" s="2" t="s">
        <v>5</v>
      </c>
      <c r="G22" s="2" t="s">
        <v>5</v>
      </c>
      <c r="M22" t="s">
        <v>10</v>
      </c>
      <c r="N22">
        <v>724098</v>
      </c>
      <c r="O22">
        <v>244.15600000000001</v>
      </c>
      <c r="P22">
        <v>0</v>
      </c>
      <c r="Q22">
        <v>255</v>
      </c>
      <c r="R22">
        <v>176792520</v>
      </c>
      <c r="S22">
        <v>176792520</v>
      </c>
    </row>
    <row r="23" spans="1:19" x14ac:dyDescent="0.2">
      <c r="M23" t="s">
        <v>10</v>
      </c>
      <c r="N23">
        <v>752948</v>
      </c>
      <c r="O23">
        <v>243.34100000000001</v>
      </c>
      <c r="P23">
        <v>0</v>
      </c>
      <c r="Q23">
        <v>255</v>
      </c>
      <c r="R23">
        <v>183223365</v>
      </c>
      <c r="S23">
        <v>183223365</v>
      </c>
    </row>
    <row r="24" spans="1:19" x14ac:dyDescent="0.2">
      <c r="A24" s="4" t="s">
        <v>15</v>
      </c>
    </row>
    <row r="25" spans="1:19" x14ac:dyDescent="0.2">
      <c r="A25" t="s">
        <v>13</v>
      </c>
    </row>
    <row r="26" spans="1:19" x14ac:dyDescent="0.2">
      <c r="A26" t="s">
        <v>10</v>
      </c>
      <c r="B26">
        <v>28</v>
      </c>
      <c r="C26">
        <v>35925</v>
      </c>
      <c r="D26">
        <v>1283.0360000000001</v>
      </c>
      <c r="E26">
        <v>1.1419999999999999</v>
      </c>
      <c r="F26">
        <v>255</v>
      </c>
      <c r="G26">
        <v>327174.10700000002</v>
      </c>
      <c r="M26" s="4" t="s">
        <v>19</v>
      </c>
    </row>
    <row r="27" spans="1:19" x14ac:dyDescent="0.2">
      <c r="A27" t="s">
        <v>10</v>
      </c>
      <c r="B27">
        <v>29</v>
      </c>
      <c r="C27">
        <v>26688</v>
      </c>
      <c r="D27">
        <v>920.27599999999995</v>
      </c>
      <c r="E27">
        <v>0.84799999999999998</v>
      </c>
      <c r="F27">
        <v>255</v>
      </c>
      <c r="G27">
        <v>234670.345</v>
      </c>
      <c r="M27" t="s">
        <v>16</v>
      </c>
      <c r="N27">
        <v>607</v>
      </c>
      <c r="O27">
        <v>270772</v>
      </c>
      <c r="P27">
        <v>446.08199999999999</v>
      </c>
      <c r="Q27">
        <v>6.0759999999999996</v>
      </c>
      <c r="R27">
        <v>255</v>
      </c>
      <c r="S27">
        <v>113751.005</v>
      </c>
    </row>
    <row r="28" spans="1:19" x14ac:dyDescent="0.2">
      <c r="A28" t="s">
        <v>10</v>
      </c>
      <c r="B28">
        <v>30</v>
      </c>
      <c r="C28">
        <v>26405</v>
      </c>
      <c r="D28">
        <v>880.16700000000003</v>
      </c>
      <c r="E28">
        <v>0.83899999999999997</v>
      </c>
      <c r="F28">
        <v>255</v>
      </c>
      <c r="G28">
        <v>224442.5</v>
      </c>
      <c r="M28" t="s">
        <v>16</v>
      </c>
      <c r="N28">
        <v>564</v>
      </c>
      <c r="O28">
        <v>275991</v>
      </c>
      <c r="P28">
        <v>489.346</v>
      </c>
      <c r="Q28">
        <v>6.2460000000000004</v>
      </c>
      <c r="R28">
        <v>255</v>
      </c>
      <c r="S28">
        <v>124783.16499999999</v>
      </c>
    </row>
    <row r="29" spans="1:19" x14ac:dyDescent="0.2">
      <c r="A29" t="s">
        <v>9</v>
      </c>
      <c r="B29">
        <v>290</v>
      </c>
      <c r="C29">
        <v>335889</v>
      </c>
      <c r="D29">
        <v>1158.2380000000001</v>
      </c>
      <c r="E29">
        <v>10.678000000000001</v>
      </c>
      <c r="F29">
        <v>255</v>
      </c>
      <c r="G29">
        <v>295350.67200000002</v>
      </c>
      <c r="M29" t="s">
        <v>16</v>
      </c>
      <c r="N29">
        <v>468</v>
      </c>
      <c r="O29">
        <v>239873</v>
      </c>
      <c r="P29">
        <v>512.54899999999998</v>
      </c>
      <c r="Q29">
        <v>5.5869999999999997</v>
      </c>
      <c r="R29">
        <v>255</v>
      </c>
      <c r="S29">
        <v>130700.03200000001</v>
      </c>
    </row>
    <row r="30" spans="1:19" x14ac:dyDescent="0.2">
      <c r="A30" t="s">
        <v>9</v>
      </c>
      <c r="B30">
        <v>192</v>
      </c>
      <c r="C30">
        <v>242240</v>
      </c>
      <c r="D30">
        <v>1261.6669999999999</v>
      </c>
      <c r="E30">
        <v>7.7009999999999996</v>
      </c>
      <c r="F30">
        <v>255</v>
      </c>
      <c r="G30">
        <v>321725</v>
      </c>
      <c r="M30" t="s">
        <v>17</v>
      </c>
      <c r="N30">
        <v>363</v>
      </c>
      <c r="O30">
        <v>146137</v>
      </c>
      <c r="P30">
        <v>402.58100000000002</v>
      </c>
      <c r="Q30">
        <v>3.399</v>
      </c>
      <c r="R30">
        <v>255</v>
      </c>
      <c r="S30">
        <v>102658.223</v>
      </c>
    </row>
    <row r="31" spans="1:19" x14ac:dyDescent="0.2">
      <c r="A31" t="s">
        <v>9</v>
      </c>
      <c r="B31">
        <v>198</v>
      </c>
      <c r="C31">
        <v>207323</v>
      </c>
      <c r="D31">
        <v>1047.086</v>
      </c>
      <c r="E31">
        <v>6.5910000000000002</v>
      </c>
      <c r="F31">
        <v>255</v>
      </c>
      <c r="G31">
        <v>267006.89399999997</v>
      </c>
      <c r="M31" t="s">
        <v>17</v>
      </c>
      <c r="N31">
        <v>346</v>
      </c>
      <c r="O31">
        <v>124767</v>
      </c>
      <c r="P31">
        <v>360.59800000000001</v>
      </c>
      <c r="Q31">
        <v>3.0289999999999999</v>
      </c>
      <c r="R31">
        <v>255</v>
      </c>
      <c r="S31">
        <v>91952.558000000005</v>
      </c>
    </row>
    <row r="32" spans="1:19" x14ac:dyDescent="0.2">
      <c r="A32" t="s">
        <v>8</v>
      </c>
      <c r="B32">
        <v>745</v>
      </c>
      <c r="C32">
        <v>940760</v>
      </c>
      <c r="D32">
        <v>1262.7650000000001</v>
      </c>
      <c r="E32">
        <v>29.905999999999999</v>
      </c>
      <c r="F32">
        <v>255</v>
      </c>
      <c r="G32">
        <v>322005.10100000002</v>
      </c>
      <c r="M32" t="s">
        <v>17</v>
      </c>
      <c r="N32">
        <v>293</v>
      </c>
      <c r="O32">
        <v>131201</v>
      </c>
      <c r="P32">
        <v>447.78500000000003</v>
      </c>
      <c r="Q32">
        <v>3.125</v>
      </c>
      <c r="R32">
        <v>255</v>
      </c>
      <c r="S32">
        <v>114185.171</v>
      </c>
    </row>
    <row r="33" spans="1:19" x14ac:dyDescent="0.2">
      <c r="A33" t="s">
        <v>8</v>
      </c>
      <c r="B33">
        <v>642</v>
      </c>
      <c r="C33">
        <v>755669</v>
      </c>
      <c r="D33">
        <v>1177.0550000000001</v>
      </c>
      <c r="E33">
        <v>24.021999999999998</v>
      </c>
      <c r="F33">
        <v>255</v>
      </c>
      <c r="G33">
        <v>300148.902</v>
      </c>
      <c r="M33" t="s">
        <v>18</v>
      </c>
      <c r="N33">
        <v>18</v>
      </c>
      <c r="O33">
        <v>10117</v>
      </c>
      <c r="P33">
        <v>562.05600000000004</v>
      </c>
      <c r="Q33">
        <v>0.24299999999999999</v>
      </c>
      <c r="R33">
        <v>255</v>
      </c>
      <c r="S33">
        <v>143324.16699999999</v>
      </c>
    </row>
    <row r="34" spans="1:19" x14ac:dyDescent="0.2">
      <c r="A34" t="s">
        <v>8</v>
      </c>
      <c r="B34">
        <v>667</v>
      </c>
      <c r="C34">
        <v>910832</v>
      </c>
      <c r="D34">
        <v>1365.5650000000001</v>
      </c>
      <c r="E34">
        <v>28.954999999999998</v>
      </c>
      <c r="F34">
        <v>255</v>
      </c>
      <c r="G34">
        <v>348219.13</v>
      </c>
      <c r="M34" t="s">
        <v>18</v>
      </c>
      <c r="N34">
        <v>12</v>
      </c>
      <c r="O34">
        <v>3341</v>
      </c>
      <c r="P34">
        <v>278.41699999999997</v>
      </c>
      <c r="Q34">
        <v>0.08</v>
      </c>
      <c r="R34">
        <v>255</v>
      </c>
      <c r="S34">
        <v>70996.25</v>
      </c>
    </row>
    <row r="35" spans="1:19" x14ac:dyDescent="0.2">
      <c r="M35" t="s">
        <v>18</v>
      </c>
      <c r="N35">
        <v>17</v>
      </c>
      <c r="O35">
        <v>8166</v>
      </c>
      <c r="P35">
        <v>480.35300000000001</v>
      </c>
      <c r="Q35">
        <v>0.19500000000000001</v>
      </c>
      <c r="R35">
        <v>255</v>
      </c>
      <c r="S35">
        <v>122490</v>
      </c>
    </row>
    <row r="36" spans="1:19" x14ac:dyDescent="0.2">
      <c r="A36" t="s">
        <v>14</v>
      </c>
    </row>
    <row r="37" spans="1:19" x14ac:dyDescent="0.2">
      <c r="A37" t="s">
        <v>10</v>
      </c>
      <c r="B37">
        <v>16</v>
      </c>
      <c r="C37">
        <v>12285</v>
      </c>
      <c r="D37">
        <v>767.81200000000001</v>
      </c>
      <c r="E37">
        <v>0.39100000000000001</v>
      </c>
      <c r="F37">
        <v>255</v>
      </c>
      <c r="G37">
        <v>195792.18799999999</v>
      </c>
    </row>
    <row r="38" spans="1:19" x14ac:dyDescent="0.2">
      <c r="A38" t="s">
        <v>10</v>
      </c>
      <c r="B38">
        <v>20</v>
      </c>
      <c r="C38">
        <v>17392</v>
      </c>
      <c r="D38">
        <v>869.6</v>
      </c>
      <c r="E38">
        <v>0.55300000000000005</v>
      </c>
      <c r="F38">
        <v>255</v>
      </c>
      <c r="G38">
        <v>221748</v>
      </c>
    </row>
    <row r="39" spans="1:19" x14ac:dyDescent="0.2">
      <c r="A39" t="s">
        <v>10</v>
      </c>
      <c r="B39">
        <v>57</v>
      </c>
      <c r="C39">
        <v>46781</v>
      </c>
      <c r="D39">
        <v>820.71900000000005</v>
      </c>
      <c r="E39">
        <v>1.4870000000000001</v>
      </c>
      <c r="F39">
        <v>255</v>
      </c>
      <c r="G39">
        <v>209283.421</v>
      </c>
    </row>
    <row r="40" spans="1:19" x14ac:dyDescent="0.2">
      <c r="A40" t="s">
        <v>9</v>
      </c>
      <c r="B40">
        <v>116</v>
      </c>
      <c r="C40">
        <v>120697</v>
      </c>
      <c r="D40">
        <v>1040.491</v>
      </c>
      <c r="E40">
        <v>3.8370000000000002</v>
      </c>
      <c r="F40">
        <v>255</v>
      </c>
      <c r="G40">
        <v>265325.30200000003</v>
      </c>
    </row>
    <row r="41" spans="1:19" x14ac:dyDescent="0.2">
      <c r="A41" t="s">
        <v>9</v>
      </c>
      <c r="B41">
        <v>117</v>
      </c>
      <c r="C41">
        <v>118337</v>
      </c>
      <c r="D41">
        <v>1011.427</v>
      </c>
      <c r="E41">
        <v>3.762</v>
      </c>
      <c r="F41">
        <v>255</v>
      </c>
      <c r="G41">
        <v>257913.97399999999</v>
      </c>
    </row>
    <row r="42" spans="1:19" x14ac:dyDescent="0.2">
      <c r="A42" t="s">
        <v>9</v>
      </c>
      <c r="B42">
        <v>109</v>
      </c>
      <c r="C42">
        <v>120845</v>
      </c>
      <c r="D42">
        <v>1108.67</v>
      </c>
      <c r="E42">
        <v>3.8420000000000001</v>
      </c>
      <c r="F42">
        <v>255</v>
      </c>
      <c r="G42">
        <v>282710.78000000003</v>
      </c>
    </row>
    <row r="43" spans="1:19" x14ac:dyDescent="0.2">
      <c r="A43" t="s">
        <v>8</v>
      </c>
      <c r="B43">
        <v>391</v>
      </c>
      <c r="C43">
        <v>436265</v>
      </c>
      <c r="D43">
        <v>1115.7670000000001</v>
      </c>
      <c r="E43">
        <v>13.868</v>
      </c>
      <c r="F43">
        <v>255</v>
      </c>
      <c r="G43">
        <v>284520.652</v>
      </c>
    </row>
    <row r="44" spans="1:19" x14ac:dyDescent="0.2">
      <c r="A44" t="s">
        <v>8</v>
      </c>
      <c r="B44">
        <v>416</v>
      </c>
      <c r="C44">
        <v>655217</v>
      </c>
      <c r="D44">
        <v>1575.0409999999999</v>
      </c>
      <c r="E44">
        <v>20.829000000000001</v>
      </c>
      <c r="F44">
        <v>255</v>
      </c>
      <c r="G44">
        <v>401635.42099999997</v>
      </c>
    </row>
    <row r="45" spans="1:19" x14ac:dyDescent="0.2">
      <c r="A45" t="s">
        <v>8</v>
      </c>
      <c r="B45">
        <v>528</v>
      </c>
      <c r="C45">
        <v>553687</v>
      </c>
      <c r="D45">
        <v>1048.6500000000001</v>
      </c>
      <c r="E45">
        <v>17.600999999999999</v>
      </c>
      <c r="F45">
        <v>255</v>
      </c>
      <c r="G45">
        <v>267405.65299999999</v>
      </c>
    </row>
    <row r="49" spans="1:18" x14ac:dyDescent="0.2">
      <c r="A49" s="4" t="s">
        <v>20</v>
      </c>
    </row>
    <row r="50" spans="1:18" x14ac:dyDescent="0.2">
      <c r="A50" t="s">
        <v>21</v>
      </c>
      <c r="K50" t="s">
        <v>21</v>
      </c>
    </row>
    <row r="51" spans="1:18" x14ac:dyDescent="0.2">
      <c r="A51" t="s">
        <v>22</v>
      </c>
      <c r="B51" t="s">
        <v>22</v>
      </c>
      <c r="D51" t="s">
        <v>23</v>
      </c>
      <c r="E51" t="s">
        <v>23</v>
      </c>
      <c r="G51" t="s">
        <v>24</v>
      </c>
      <c r="H51" t="s">
        <v>24</v>
      </c>
      <c r="K51" t="s">
        <v>25</v>
      </c>
      <c r="L51" t="s">
        <v>25</v>
      </c>
      <c r="N51" t="s">
        <v>26</v>
      </c>
      <c r="O51" t="s">
        <v>26</v>
      </c>
      <c r="Q51" t="s">
        <v>27</v>
      </c>
      <c r="R51" t="s">
        <v>27</v>
      </c>
    </row>
    <row r="52" spans="1:18" x14ac:dyDescent="0.2">
      <c r="A52" t="s">
        <v>16</v>
      </c>
      <c r="B52" t="s">
        <v>28</v>
      </c>
      <c r="D52" t="s">
        <v>16</v>
      </c>
      <c r="E52" t="s">
        <v>28</v>
      </c>
      <c r="G52" t="s">
        <v>16</v>
      </c>
      <c r="H52" t="s">
        <v>28</v>
      </c>
      <c r="K52" t="s">
        <v>16</v>
      </c>
      <c r="L52" t="s">
        <v>28</v>
      </c>
      <c r="N52" t="s">
        <v>16</v>
      </c>
      <c r="O52" t="s">
        <v>28</v>
      </c>
      <c r="Q52" t="s">
        <v>16</v>
      </c>
      <c r="R52" t="s">
        <v>28</v>
      </c>
    </row>
    <row r="53" spans="1:18" x14ac:dyDescent="0.2">
      <c r="A53">
        <v>31.28</v>
      </c>
      <c r="B53">
        <v>30.95</v>
      </c>
      <c r="D53">
        <v>29.21</v>
      </c>
      <c r="E53">
        <v>29.45</v>
      </c>
      <c r="G53">
        <v>30.5</v>
      </c>
      <c r="H53">
        <v>30.56</v>
      </c>
      <c r="K53">
        <v>25.37</v>
      </c>
      <c r="L53">
        <v>25.59</v>
      </c>
      <c r="N53">
        <v>25.78</v>
      </c>
      <c r="O53">
        <v>26.49</v>
      </c>
      <c r="Q53">
        <v>26.14</v>
      </c>
      <c r="R53">
        <v>26.46</v>
      </c>
    </row>
    <row r="54" spans="1:18" x14ac:dyDescent="0.2">
      <c r="A54">
        <v>31.15</v>
      </c>
      <c r="B54">
        <v>31.51</v>
      </c>
      <c r="D54">
        <v>29.25</v>
      </c>
      <c r="E54">
        <v>29.53</v>
      </c>
      <c r="G54">
        <v>31.09</v>
      </c>
      <c r="H54">
        <v>30.62</v>
      </c>
      <c r="K54">
        <v>25.3</v>
      </c>
      <c r="L54">
        <v>25.48</v>
      </c>
      <c r="N54">
        <v>25.83</v>
      </c>
      <c r="O54">
        <v>26.3</v>
      </c>
      <c r="Q54">
        <v>25.94</v>
      </c>
      <c r="R54">
        <v>26.59</v>
      </c>
    </row>
    <row r="55" spans="1:18" x14ac:dyDescent="0.2">
      <c r="A55">
        <v>31.33</v>
      </c>
      <c r="B55">
        <v>31.29</v>
      </c>
      <c r="D55">
        <v>29.59</v>
      </c>
      <c r="E55">
        <v>29.45</v>
      </c>
      <c r="G55">
        <v>30.56</v>
      </c>
      <c r="H55">
        <v>30.91</v>
      </c>
      <c r="K55">
        <v>25.33</v>
      </c>
      <c r="L55">
        <v>25.37</v>
      </c>
      <c r="N55">
        <v>25.6</v>
      </c>
      <c r="O55">
        <v>26.22</v>
      </c>
      <c r="Q55">
        <v>25.89</v>
      </c>
      <c r="R55">
        <v>26.27</v>
      </c>
    </row>
    <row r="56" spans="1:18" x14ac:dyDescent="0.2">
      <c r="A56" t="s">
        <v>29</v>
      </c>
      <c r="K56" t="s">
        <v>29</v>
      </c>
    </row>
    <row r="57" spans="1:18" x14ac:dyDescent="0.2">
      <c r="A57">
        <v>31.25333333</v>
      </c>
      <c r="B57">
        <v>31.25</v>
      </c>
      <c r="D57">
        <v>29.35</v>
      </c>
      <c r="E57">
        <v>29.47666667</v>
      </c>
      <c r="G57">
        <v>30.716666669999999</v>
      </c>
      <c r="H57">
        <v>30.696666669999999</v>
      </c>
      <c r="K57">
        <v>25.333333329999999</v>
      </c>
      <c r="L57">
        <v>25.48</v>
      </c>
      <c r="N57">
        <v>25.736666670000002</v>
      </c>
      <c r="O57">
        <v>26.33666667</v>
      </c>
      <c r="Q57">
        <v>25.99</v>
      </c>
      <c r="R57">
        <v>26.44</v>
      </c>
    </row>
    <row r="58" spans="1:18" x14ac:dyDescent="0.2">
      <c r="A58">
        <v>7.5865377999999997E-2</v>
      </c>
      <c r="B58">
        <v>0.23036203399999999</v>
      </c>
      <c r="D58">
        <v>0.17048949099999999</v>
      </c>
      <c r="E58">
        <v>3.7712361999999999E-2</v>
      </c>
      <c r="G58">
        <v>0.26512051800000003</v>
      </c>
      <c r="H58">
        <v>0.152825245</v>
      </c>
      <c r="K58">
        <v>2.8674418E-2</v>
      </c>
      <c r="L58">
        <v>8.9814623999999996E-2</v>
      </c>
      <c r="N58">
        <v>9.8770215999999994E-2</v>
      </c>
      <c r="O58">
        <v>0.11323525199999999</v>
      </c>
      <c r="Q58">
        <v>0.108012345</v>
      </c>
      <c r="R58">
        <v>0.13140268899999999</v>
      </c>
    </row>
    <row r="62" spans="1:18" x14ac:dyDescent="0.2">
      <c r="A62" t="s">
        <v>21</v>
      </c>
      <c r="K62" t="s">
        <v>21</v>
      </c>
    </row>
    <row r="63" spans="1:18" x14ac:dyDescent="0.2">
      <c r="A63" t="s">
        <v>30</v>
      </c>
      <c r="B63" t="s">
        <v>30</v>
      </c>
      <c r="D63" t="s">
        <v>31</v>
      </c>
      <c r="E63" t="s">
        <v>31</v>
      </c>
      <c r="G63" t="s">
        <v>32</v>
      </c>
      <c r="H63" t="s">
        <v>32</v>
      </c>
      <c r="K63" t="s">
        <v>30</v>
      </c>
      <c r="L63" t="s">
        <v>30</v>
      </c>
      <c r="N63" t="s">
        <v>31</v>
      </c>
      <c r="O63" t="s">
        <v>31</v>
      </c>
      <c r="Q63" t="s">
        <v>32</v>
      </c>
      <c r="R63" t="s">
        <v>32</v>
      </c>
    </row>
    <row r="64" spans="1:18" x14ac:dyDescent="0.2">
      <c r="A64" t="s">
        <v>16</v>
      </c>
      <c r="B64" t="s">
        <v>28</v>
      </c>
      <c r="D64" t="s">
        <v>16</v>
      </c>
      <c r="E64" t="s">
        <v>28</v>
      </c>
      <c r="G64" t="s">
        <v>16</v>
      </c>
      <c r="H64" t="s">
        <v>28</v>
      </c>
      <c r="K64" t="s">
        <v>16</v>
      </c>
      <c r="L64" t="s">
        <v>28</v>
      </c>
      <c r="N64" t="s">
        <v>16</v>
      </c>
      <c r="O64" t="s">
        <v>28</v>
      </c>
      <c r="Q64" t="s">
        <v>16</v>
      </c>
      <c r="R64" t="s">
        <v>28</v>
      </c>
    </row>
    <row r="65" spans="1:18" x14ac:dyDescent="0.2">
      <c r="A65">
        <v>21.05</v>
      </c>
      <c r="B65">
        <v>22.06</v>
      </c>
      <c r="D65">
        <v>20.94</v>
      </c>
      <c r="E65">
        <v>21.89</v>
      </c>
      <c r="G65">
        <v>21.08</v>
      </c>
      <c r="H65">
        <v>21.66</v>
      </c>
      <c r="K65">
        <v>22.45</v>
      </c>
      <c r="L65">
        <v>21.43</v>
      </c>
      <c r="N65">
        <v>22.15</v>
      </c>
      <c r="O65">
        <v>21.7</v>
      </c>
      <c r="Q65">
        <v>20.56</v>
      </c>
      <c r="R65">
        <v>20.75</v>
      </c>
    </row>
    <row r="66" spans="1:18" x14ac:dyDescent="0.2">
      <c r="A66">
        <v>20.84</v>
      </c>
      <c r="B66">
        <v>21.64</v>
      </c>
      <c r="D66">
        <v>21.07</v>
      </c>
      <c r="E66">
        <v>21.95</v>
      </c>
      <c r="G66">
        <v>21.1</v>
      </c>
      <c r="H66">
        <v>21.68</v>
      </c>
      <c r="K66">
        <v>22.62</v>
      </c>
      <c r="L66">
        <v>21.49</v>
      </c>
      <c r="N66">
        <v>22.16</v>
      </c>
      <c r="O66">
        <v>21.99</v>
      </c>
      <c r="Q66">
        <v>20.75</v>
      </c>
      <c r="R66">
        <v>20.74</v>
      </c>
    </row>
    <row r="67" spans="1:18" x14ac:dyDescent="0.2">
      <c r="A67">
        <v>20.75</v>
      </c>
      <c r="B67">
        <v>22.02</v>
      </c>
      <c r="D67">
        <v>21</v>
      </c>
      <c r="E67">
        <v>21.64</v>
      </c>
      <c r="G67">
        <v>21.09</v>
      </c>
      <c r="H67">
        <v>21.69</v>
      </c>
      <c r="K67">
        <v>22.27</v>
      </c>
      <c r="L67">
        <v>21.89</v>
      </c>
      <c r="N67">
        <v>21.9</v>
      </c>
      <c r="O67">
        <v>21.75</v>
      </c>
      <c r="Q67">
        <v>20.5</v>
      </c>
      <c r="R67">
        <v>20.73</v>
      </c>
    </row>
    <row r="68" spans="1:18" x14ac:dyDescent="0.2">
      <c r="A68" t="s">
        <v>29</v>
      </c>
      <c r="K68" t="s">
        <v>29</v>
      </c>
    </row>
    <row r="69" spans="1:18" x14ac:dyDescent="0.2">
      <c r="A69">
        <v>20.88</v>
      </c>
      <c r="B69">
        <v>21.90666667</v>
      </c>
      <c r="D69">
        <v>21.00333333</v>
      </c>
      <c r="E69">
        <v>21.826666670000002</v>
      </c>
      <c r="G69">
        <v>21.09</v>
      </c>
      <c r="H69">
        <v>21.676666669999999</v>
      </c>
      <c r="K69">
        <v>22.446666669999999</v>
      </c>
      <c r="L69">
        <v>21.603333330000002</v>
      </c>
      <c r="N69">
        <v>22.07</v>
      </c>
      <c r="O69">
        <v>21.813333329999999</v>
      </c>
      <c r="Q69">
        <v>20.603333330000002</v>
      </c>
      <c r="R69">
        <v>20.74</v>
      </c>
    </row>
    <row r="70" spans="1:18" x14ac:dyDescent="0.2">
      <c r="A70">
        <v>0.12569805100000001</v>
      </c>
      <c r="B70">
        <v>0.18926759400000001</v>
      </c>
      <c r="D70">
        <v>5.3124591999999998E-2</v>
      </c>
      <c r="E70">
        <v>0.13424686999999999</v>
      </c>
      <c r="G70">
        <v>8.1649659999999992E-3</v>
      </c>
      <c r="H70">
        <v>1.2472191000000001E-2</v>
      </c>
      <c r="K70">
        <v>0.14290634099999999</v>
      </c>
      <c r="L70">
        <v>0.204178571</v>
      </c>
      <c r="N70">
        <v>0.120277457</v>
      </c>
      <c r="O70">
        <v>0.12657891700000001</v>
      </c>
      <c r="Q70">
        <v>0.106562449</v>
      </c>
      <c r="R70">
        <v>8.1649659999999992E-3</v>
      </c>
    </row>
    <row r="73" spans="1:18" x14ac:dyDescent="0.2">
      <c r="A73" s="4" t="s">
        <v>40</v>
      </c>
    </row>
    <row r="74" spans="1:18" x14ac:dyDescent="0.2">
      <c r="B74" t="s">
        <v>16</v>
      </c>
      <c r="C74" t="s">
        <v>28</v>
      </c>
      <c r="E74" t="s">
        <v>16</v>
      </c>
      <c r="F74" t="s">
        <v>28</v>
      </c>
    </row>
    <row r="75" spans="1:18" x14ac:dyDescent="0.2">
      <c r="A75" t="s">
        <v>33</v>
      </c>
      <c r="B75">
        <v>0.42203015234035834</v>
      </c>
      <c r="C75">
        <v>0.64975619183539979</v>
      </c>
      <c r="E75">
        <f>B75/B75</f>
        <v>1</v>
      </c>
      <c r="F75">
        <f>C75/B75</f>
        <v>1.5395966099393421</v>
      </c>
    </row>
    <row r="76" spans="1:18" x14ac:dyDescent="0.2">
      <c r="B76">
        <v>1.0850451198088953</v>
      </c>
      <c r="C76">
        <v>1.5876664474358253</v>
      </c>
      <c r="E76">
        <f>B76/B76</f>
        <v>1</v>
      </c>
      <c r="F76">
        <f>C76/B76</f>
        <v>1.4632261999532836</v>
      </c>
    </row>
    <row r="77" spans="1:18" x14ac:dyDescent="0.2">
      <c r="B77">
        <v>0.84269268450491419</v>
      </c>
      <c r="C77">
        <v>1.1247255475416236</v>
      </c>
      <c r="E77">
        <f>B77/B77</f>
        <v>1</v>
      </c>
      <c r="F77">
        <f>C77/B77</f>
        <v>1.3346805641280783</v>
      </c>
    </row>
    <row r="80" spans="1:18" x14ac:dyDescent="0.2">
      <c r="A80" t="s">
        <v>34</v>
      </c>
      <c r="B80">
        <v>0.17266251621694395</v>
      </c>
      <c r="C80">
        <v>0.14596903836038011</v>
      </c>
      <c r="E80">
        <f t="shared" ref="E80:E87" si="0">B80/B80</f>
        <v>1</v>
      </c>
      <c r="F80">
        <f t="shared" ref="F80:F87" si="1">C80/B80</f>
        <v>0.84540085224389705</v>
      </c>
    </row>
    <row r="81" spans="1:6" x14ac:dyDescent="0.2">
      <c r="B81">
        <v>0.23403929598285406</v>
      </c>
      <c r="C81">
        <v>0.11772105963469215</v>
      </c>
      <c r="E81">
        <f t="shared" si="0"/>
        <v>1</v>
      </c>
      <c r="F81">
        <f t="shared" si="1"/>
        <v>0.5029969823670829</v>
      </c>
    </row>
    <row r="82" spans="1:6" x14ac:dyDescent="0.2">
      <c r="B82">
        <v>0.2462730828951665</v>
      </c>
      <c r="C82">
        <v>0.20328492304550907</v>
      </c>
      <c r="E82">
        <f t="shared" si="0"/>
        <v>1</v>
      </c>
      <c r="F82">
        <f t="shared" si="1"/>
        <v>0.82544515484886904</v>
      </c>
    </row>
    <row r="85" spans="1:6" x14ac:dyDescent="0.2">
      <c r="A85" t="s">
        <v>35</v>
      </c>
      <c r="B85">
        <v>0.11982593991852758</v>
      </c>
      <c r="C85">
        <v>7.4329695926272879E-2</v>
      </c>
      <c r="E85">
        <f t="shared" si="0"/>
        <v>1</v>
      </c>
      <c r="F85">
        <f t="shared" si="1"/>
        <v>0.62031389844979601</v>
      </c>
    </row>
    <row r="86" spans="1:6" x14ac:dyDescent="0.2">
      <c r="B86">
        <v>0.53101634811367271</v>
      </c>
      <c r="C86">
        <v>0.35419530854875592</v>
      </c>
      <c r="E86">
        <f t="shared" si="0"/>
        <v>1</v>
      </c>
      <c r="F86">
        <f t="shared" si="1"/>
        <v>0.66701394374572931</v>
      </c>
    </row>
    <row r="87" spans="1:6" x14ac:dyDescent="0.2">
      <c r="B87">
        <v>0.53714533028695666</v>
      </c>
      <c r="C87">
        <v>0.32477417102180572</v>
      </c>
      <c r="E87">
        <f t="shared" si="0"/>
        <v>1</v>
      </c>
      <c r="F87">
        <f t="shared" si="1"/>
        <v>0.60462998132796408</v>
      </c>
    </row>
    <row r="90" spans="1:6" x14ac:dyDescent="0.2">
      <c r="A90" t="s">
        <v>36</v>
      </c>
      <c r="B90">
        <v>9.8674384622215769E-2</v>
      </c>
      <c r="C90">
        <v>7.9098061057541691E-2</v>
      </c>
      <c r="E90">
        <f t="shared" ref="E90:E92" si="2">B90/B90</f>
        <v>1</v>
      </c>
      <c r="F90">
        <f t="shared" ref="F90:F92" si="3">C90/B90</f>
        <v>0.80160683403677779</v>
      </c>
    </row>
    <row r="91" spans="1:6" x14ac:dyDescent="0.2">
      <c r="B91">
        <v>8.9024241685954436E-2</v>
      </c>
      <c r="C91">
        <v>6.5814744376469711E-2</v>
      </c>
      <c r="E91">
        <f t="shared" si="2"/>
        <v>1</v>
      </c>
      <c r="F91">
        <f t="shared" si="3"/>
        <v>0.73929014311226038</v>
      </c>
    </row>
    <row r="92" spans="1:6" x14ac:dyDescent="0.2">
      <c r="B92">
        <v>5.6007594250067808E-2</v>
      </c>
      <c r="C92">
        <v>5.3050177357375113E-2</v>
      </c>
      <c r="E92">
        <f t="shared" si="2"/>
        <v>1</v>
      </c>
      <c r="F92">
        <f t="shared" si="3"/>
        <v>0.94719614487477988</v>
      </c>
    </row>
    <row r="95" spans="1:6" x14ac:dyDescent="0.2">
      <c r="A95" t="s">
        <v>37</v>
      </c>
      <c r="B95">
        <v>0.16765320757468946</v>
      </c>
      <c r="C95">
        <v>7.6995198669237458E-2</v>
      </c>
      <c r="E95">
        <f>B95/B95</f>
        <v>1</v>
      </c>
      <c r="F95">
        <f>C95/B95</f>
        <v>0.45925276219326799</v>
      </c>
    </row>
    <row r="96" spans="1:6" x14ac:dyDescent="0.2">
      <c r="B96">
        <v>0.20598865620727463</v>
      </c>
      <c r="C96">
        <v>0.10508614789172793</v>
      </c>
      <c r="E96">
        <f>B96/B96</f>
        <v>1</v>
      </c>
      <c r="F96">
        <f>C96/B96</f>
        <v>0.51015502419699144</v>
      </c>
    </row>
    <row r="97" spans="1:6" x14ac:dyDescent="0.2">
      <c r="B97">
        <v>0.19809785348382791</v>
      </c>
      <c r="C97">
        <v>0.11144839312671329</v>
      </c>
      <c r="E97">
        <f>B97/B97</f>
        <v>1</v>
      </c>
      <c r="F97">
        <f>C97/B97</f>
        <v>0.56259263372488577</v>
      </c>
    </row>
    <row r="100" spans="1:6" x14ac:dyDescent="0.2">
      <c r="A100" t="s">
        <v>38</v>
      </c>
      <c r="B100">
        <v>0.18556894915011374</v>
      </c>
      <c r="C100">
        <v>0.10097084281491249</v>
      </c>
      <c r="E100">
        <f t="shared" ref="E100:E101" si="4">B100/B100</f>
        <v>1</v>
      </c>
      <c r="F100">
        <f t="shared" ref="F100:F101" si="5">C100/B100</f>
        <v>0.54411496792619851</v>
      </c>
    </row>
    <row r="101" spans="1:6" x14ac:dyDescent="0.2">
      <c r="B101">
        <v>0.24854431003176219</v>
      </c>
      <c r="C101">
        <v>0.14352785907383631</v>
      </c>
      <c r="E101">
        <f t="shared" si="4"/>
        <v>1</v>
      </c>
      <c r="F101">
        <f t="shared" si="5"/>
        <v>0.57747392831280053</v>
      </c>
    </row>
    <row r="102" spans="1:6" x14ac:dyDescent="0.2">
      <c r="B102">
        <v>0.19336334700027097</v>
      </c>
      <c r="C102">
        <v>9.3141554861447776E-2</v>
      </c>
      <c r="E102">
        <f>B102/B102</f>
        <v>1</v>
      </c>
      <c r="F102">
        <f>C102/B102</f>
        <v>0.48169188373284239</v>
      </c>
    </row>
    <row r="105" spans="1:6" x14ac:dyDescent="0.2">
      <c r="A105" t="s">
        <v>39</v>
      </c>
      <c r="B105">
        <v>0.93824415069302169</v>
      </c>
      <c r="C105">
        <v>0.64152135547921829</v>
      </c>
      <c r="E105">
        <f>B105/B105</f>
        <v>1</v>
      </c>
      <c r="F105">
        <f>C105/B105</f>
        <v>0.68374671454691938</v>
      </c>
    </row>
    <row r="106" spans="1:6" x14ac:dyDescent="0.2">
      <c r="B106">
        <v>0.45272348567415049</v>
      </c>
      <c r="C106">
        <v>0.30472638980749817</v>
      </c>
      <c r="E106">
        <f>B106/B106</f>
        <v>1</v>
      </c>
      <c r="F106">
        <f>C106/B106</f>
        <v>0.67309604968633363</v>
      </c>
    </row>
    <row r="107" spans="1:6" x14ac:dyDescent="0.2">
      <c r="B107">
        <v>0.44009313280901008</v>
      </c>
      <c r="C107">
        <v>0.3158493409033834</v>
      </c>
      <c r="E107">
        <f>B107/B107</f>
        <v>1</v>
      </c>
      <c r="F107">
        <f>C107/B107</f>
        <v>0.7176875014781347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2190313986@qq.com</cp:lastModifiedBy>
  <dcterms:created xsi:type="dcterms:W3CDTF">2015-06-05T18:19:34Z</dcterms:created>
  <dcterms:modified xsi:type="dcterms:W3CDTF">2024-09-14T07:52:50Z</dcterms:modified>
</cp:coreProperties>
</file>